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efano/Documents/Papers/Ula/Antibiotic accumulation and efficacy in cocultures/S Files/"/>
    </mc:Choice>
  </mc:AlternateContent>
  <xr:revisionPtr revIDLastSave="0" documentId="13_ncr:1_{A5CEA643-C1F4-F048-995F-E7CAF00269C9}" xr6:coauthVersionLast="47" xr6:coauthVersionMax="47" xr10:uidLastSave="{00000000-0000-0000-0000-000000000000}"/>
  <bookViews>
    <workbookView xWindow="0" yWindow="500" windowWidth="23260" windowHeight="12460" xr2:uid="{EC0C5A08-E8E0-5048-B258-06CD38452638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3" i="1"/>
  <c r="R1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3" i="1"/>
  <c r="R3" i="1"/>
  <c r="R7" i="1" l="1"/>
  <c r="R20" i="1"/>
  <c r="R21" i="1"/>
  <c r="R8" i="1"/>
  <c r="R19" i="1"/>
  <c r="R18" i="1" l="1"/>
  <c r="R15" i="1"/>
  <c r="R14" i="1"/>
  <c r="R16" i="1"/>
  <c r="R17" i="1" l="1"/>
  <c r="R10" i="1"/>
  <c r="R22" i="1"/>
  <c r="R5" i="1"/>
  <c r="R12" i="1"/>
  <c r="R11" i="1"/>
  <c r="R9" i="1"/>
  <c r="R6" i="1"/>
  <c r="R4" i="1"/>
</calcChain>
</file>

<file path=xl/sharedStrings.xml><?xml version="1.0" encoding="utf-8"?>
<sst xmlns="http://schemas.openxmlformats.org/spreadsheetml/2006/main" count="93" uniqueCount="50">
  <si>
    <t>pvdA</t>
  </si>
  <si>
    <t xml:space="preserve">pchF </t>
  </si>
  <si>
    <t>phzF</t>
  </si>
  <si>
    <t>pvdD</t>
  </si>
  <si>
    <t xml:space="preserve">pqsA </t>
  </si>
  <si>
    <t>pqsL</t>
  </si>
  <si>
    <t>lasR</t>
  </si>
  <si>
    <t xml:space="preserve">rhlR  </t>
  </si>
  <si>
    <t xml:space="preserve">ntrC  </t>
  </si>
  <si>
    <t>psrA</t>
  </si>
  <si>
    <t xml:space="preserve">rhlA </t>
  </si>
  <si>
    <t xml:space="preserve">coxB  </t>
  </si>
  <si>
    <t xml:space="preserve">narK2  </t>
  </si>
  <si>
    <t>hslU</t>
  </si>
  <si>
    <t xml:space="preserve">rpoB  </t>
  </si>
  <si>
    <t>algD</t>
  </si>
  <si>
    <t xml:space="preserve">lldA  </t>
  </si>
  <si>
    <t xml:space="preserve">lasA </t>
  </si>
  <si>
    <t>pchB</t>
  </si>
  <si>
    <t xml:space="preserve"> Gene name</t>
  </si>
  <si>
    <t>qpcr log2 fold change</t>
  </si>
  <si>
    <t>RNA-seq log2 fold change</t>
  </si>
  <si>
    <r>
      <rPr>
        <b/>
        <i/>
        <sz val="12"/>
        <color theme="1"/>
        <rFont val="Arial"/>
        <family val="2"/>
      </rPr>
      <t>P. aeruginosa</t>
    </r>
    <r>
      <rPr>
        <b/>
        <sz val="12"/>
        <color theme="1"/>
        <rFont val="Arial"/>
        <family val="2"/>
      </rPr>
      <t xml:space="preserve"> 3h co-culture vs mono-culture</t>
    </r>
  </si>
  <si>
    <r>
      <rPr>
        <b/>
        <i/>
        <sz val="12"/>
        <color theme="1"/>
        <rFont val="Arial"/>
        <family val="2"/>
      </rPr>
      <t>P. aeruginosa</t>
    </r>
    <r>
      <rPr>
        <b/>
        <sz val="12"/>
        <color theme="1"/>
        <rFont val="Arial"/>
        <family val="2"/>
      </rPr>
      <t xml:space="preserve"> 10h co-culture vs mono-culture</t>
    </r>
  </si>
  <si>
    <r>
      <rPr>
        <b/>
        <i/>
        <sz val="12"/>
        <color theme="1"/>
        <rFont val="Arial"/>
        <family val="2"/>
      </rPr>
      <t>S. aureus</t>
    </r>
    <r>
      <rPr>
        <b/>
        <sz val="12"/>
        <color theme="1"/>
        <rFont val="Arial"/>
        <family val="2"/>
      </rPr>
      <t xml:space="preserve"> 3h co-culture vs mono-culture</t>
    </r>
  </si>
  <si>
    <r>
      <rPr>
        <b/>
        <i/>
        <sz val="12"/>
        <color theme="1"/>
        <rFont val="Arial"/>
        <family val="2"/>
      </rPr>
      <t>S. aureus</t>
    </r>
    <r>
      <rPr>
        <b/>
        <sz val="12"/>
        <color theme="1"/>
        <rFont val="Arial"/>
        <family val="2"/>
      </rPr>
      <t xml:space="preserve"> 10h co-culture vs mono-culture</t>
    </r>
  </si>
  <si>
    <t>clpB</t>
  </si>
  <si>
    <t>sarA</t>
  </si>
  <si>
    <t>gyrA</t>
  </si>
  <si>
    <t>TetR/AcrR</t>
  </si>
  <si>
    <t>norC</t>
  </si>
  <si>
    <t>sirB</t>
  </si>
  <si>
    <t>Spa</t>
  </si>
  <si>
    <t>arcD</t>
  </si>
  <si>
    <t>gcvPB</t>
  </si>
  <si>
    <t>rbsK </t>
  </si>
  <si>
    <t>pyrF</t>
  </si>
  <si>
    <t>rimM</t>
  </si>
  <si>
    <t>dltA</t>
  </si>
  <si>
    <t>tet(38)</t>
  </si>
  <si>
    <t>gap</t>
  </si>
  <si>
    <t>qoxA</t>
  </si>
  <si>
    <t>tpiA</t>
  </si>
  <si>
    <t>pyrE</t>
  </si>
  <si>
    <t>qpcr log2 standard error</t>
  </si>
  <si>
    <t>RNA-seq log2 standard error</t>
  </si>
  <si>
    <t>recN</t>
  </si>
  <si>
    <t>serS</t>
  </si>
  <si>
    <t>dnaK</t>
  </si>
  <si>
    <t>control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Helvetica Neue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Helvetica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3" fillId="0" borderId="0" xfId="0" applyFont="1"/>
    <xf numFmtId="0" fontId="6" fillId="0" borderId="0" xfId="0" applyFont="1"/>
    <xf numFmtId="164" fontId="5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0" fillId="0" borderId="0" xfId="0" applyFill="1"/>
    <xf numFmtId="164" fontId="7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 vertical="center"/>
    </xf>
    <xf numFmtId="0" fontId="3" fillId="0" borderId="0" xfId="0" applyFont="1" applyFill="1"/>
    <xf numFmtId="2" fontId="4" fillId="0" borderId="0" xfId="0" applyNumberFormat="1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16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sophi/Documents/Exeter/experiments/SA%20expression_paird%20with%20PA14KO/Expression%20levels%20measured%20by%20RT%20qPCR%20summary_SA.xlsx" TargetMode="External"/><Relationship Id="rId1" Type="http://schemas.openxmlformats.org/officeDocument/2006/relationships/externalLinkPath" Target="file:///C:/Users/sophi/Documents/Exeter/experiments/SA%20expression_paird%20with%20PA14KO/Expression%20levels%20measured%20by%20RT%20qPCR%20summary_S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cN levels"/>
      <sheetName val="expression summary ABS 3H"/>
      <sheetName val="expression summery delta 3H"/>
      <sheetName val="expression summery delta 10H"/>
      <sheetName val="fold change comp. to RNA seq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A2" t="str">
            <v>Gene</v>
          </cell>
          <cell r="B2" t="str">
            <v>qpcr</v>
          </cell>
          <cell r="C2" t="str">
            <v>qpcr log transformed</v>
          </cell>
          <cell r="D2" t="str">
            <v>SE</v>
          </cell>
        </row>
        <row r="3">
          <cell r="A3" t="str">
            <v>clpB</v>
          </cell>
          <cell r="B3">
            <v>3.5801002837118872</v>
          </cell>
          <cell r="C3">
            <v>1.839999999999999</v>
          </cell>
          <cell r="D3">
            <v>0.14177446878757802</v>
          </cell>
          <cell r="N3" t="str">
            <v>clpB</v>
          </cell>
          <cell r="O3">
            <v>182.27842503642518</v>
          </cell>
          <cell r="P3">
            <v>7.5100000000000007</v>
          </cell>
          <cell r="Q3">
            <v>0.25865034312755109</v>
          </cell>
        </row>
        <row r="4">
          <cell r="A4" t="str">
            <v>sarA</v>
          </cell>
          <cell r="B4">
            <v>1.3692001289511915</v>
          </cell>
          <cell r="C4">
            <v>0.45333333333333303</v>
          </cell>
          <cell r="D4">
            <v>0.15592020751368646</v>
          </cell>
          <cell r="N4" t="str">
            <v>sarA</v>
          </cell>
          <cell r="O4">
            <v>0.59873935230946429</v>
          </cell>
          <cell r="P4">
            <v>-0.7400000000000001</v>
          </cell>
          <cell r="Q4">
            <v>0.84293139301685416</v>
          </cell>
        </row>
        <row r="5">
          <cell r="A5" t="str">
            <v>tet(38)</v>
          </cell>
          <cell r="B5">
            <v>1.0304920203292973</v>
          </cell>
          <cell r="C5">
            <v>4.3333333333332905E-2</v>
          </cell>
          <cell r="D5">
            <v>0.91804744491290513</v>
          </cell>
          <cell r="N5" t="str">
            <v>tet(38)</v>
          </cell>
          <cell r="O5">
            <v>12.153781313884778</v>
          </cell>
          <cell r="P5">
            <v>3.6033333333333317</v>
          </cell>
          <cell r="Q5">
            <v>0.71499028742432069</v>
          </cell>
        </row>
        <row r="6">
          <cell r="A6" t="str">
            <v>TetR/AcrR</v>
          </cell>
          <cell r="B6">
            <v>1.5087286267502322</v>
          </cell>
          <cell r="C6">
            <v>0.59333333333333238</v>
          </cell>
          <cell r="D6">
            <v>0.35964488658181232</v>
          </cell>
          <cell r="N6" t="str">
            <v>TetR/AcrR</v>
          </cell>
          <cell r="O6">
            <v>4.2378523774371795</v>
          </cell>
          <cell r="P6">
            <v>2.083333333333333</v>
          </cell>
          <cell r="Q6">
            <v>0.36662120930343162</v>
          </cell>
        </row>
        <row r="7">
          <cell r="A7" t="str">
            <v>norC</v>
          </cell>
          <cell r="B7">
            <v>0.60012433333263371</v>
          </cell>
          <cell r="C7">
            <v>-0.73666666666666702</v>
          </cell>
          <cell r="D7">
            <v>7.3560254969046848E-2</v>
          </cell>
          <cell r="N7" t="str">
            <v>norC</v>
          </cell>
          <cell r="O7">
            <v>0.39961057486131352</v>
          </cell>
          <cell r="P7">
            <v>-1.3233333333333319</v>
          </cell>
          <cell r="Q7">
            <v>0.70598237308810441</v>
          </cell>
        </row>
        <row r="8">
          <cell r="A8" t="str">
            <v>rbsK </v>
          </cell>
          <cell r="B8">
            <v>0.69737183317520268</v>
          </cell>
          <cell r="C8">
            <v>-0.52</v>
          </cell>
          <cell r="D8">
            <v>0.55506756345511632</v>
          </cell>
          <cell r="N8" t="str">
            <v>rbsK </v>
          </cell>
          <cell r="O8">
            <v>9.5136569200217664</v>
          </cell>
          <cell r="P8">
            <v>2.5</v>
          </cell>
          <cell r="Q8">
            <v>0.7788024995679802</v>
          </cell>
        </row>
        <row r="9">
          <cell r="A9" t="str">
            <v>sirB</v>
          </cell>
          <cell r="B9">
            <v>0.90542476130834326</v>
          </cell>
          <cell r="C9">
            <v>-0.14333333333333442</v>
          </cell>
          <cell r="D9">
            <v>0.20787282436891794</v>
          </cell>
          <cell r="N9" t="str">
            <v>sirB</v>
          </cell>
          <cell r="O9">
            <v>40.691813324345667</v>
          </cell>
          <cell r="P9">
            <v>5.3466666666666658</v>
          </cell>
          <cell r="Q9">
            <v>0.70228990531767632</v>
          </cell>
        </row>
        <row r="10">
          <cell r="A10" t="str">
            <v>qoxA</v>
          </cell>
          <cell r="B10">
            <v>0.92444966021136032</v>
          </cell>
          <cell r="C10">
            <v>-0.11333333333333331</v>
          </cell>
          <cell r="D10">
            <v>0.46940861138718459</v>
          </cell>
          <cell r="N10" t="str">
            <v>qoxA</v>
          </cell>
          <cell r="O10">
            <v>0.40800724249422232</v>
          </cell>
          <cell r="P10">
            <v>-1.293333333333335</v>
          </cell>
          <cell r="Q10">
            <v>0.22835158077938558</v>
          </cell>
        </row>
        <row r="11">
          <cell r="A11" t="str">
            <v>arcD</v>
          </cell>
          <cell r="B11">
            <v>0.72363461872018864</v>
          </cell>
          <cell r="C11">
            <v>-0.46666666666666751</v>
          </cell>
          <cell r="D11">
            <v>9.8713952633072699E-2</v>
          </cell>
          <cell r="N11" t="str">
            <v>arcD</v>
          </cell>
          <cell r="O11">
            <v>227.54372637864211</v>
          </cell>
          <cell r="P11">
            <v>7.830000000000001</v>
          </cell>
          <cell r="Q11">
            <v>0.33501243758005922</v>
          </cell>
        </row>
        <row r="12">
          <cell r="A12" t="str">
            <v>gcvPB</v>
          </cell>
          <cell r="B12">
            <v>0.3593180546447301</v>
          </cell>
          <cell r="C12">
            <v>-1.4766666666666675</v>
          </cell>
          <cell r="D12">
            <v>0.46623789826415685</v>
          </cell>
          <cell r="N12" t="str">
            <v>gcvPB</v>
          </cell>
          <cell r="O12">
            <v>40.131597105608385</v>
          </cell>
          <cell r="P12">
            <v>5.326666666666668</v>
          </cell>
          <cell r="Q12">
            <v>0.37755058527890506</v>
          </cell>
        </row>
        <row r="13">
          <cell r="A13" t="str">
            <v>SerS</v>
          </cell>
          <cell r="B13">
            <v>1.2085970563467658</v>
          </cell>
          <cell r="C13">
            <v>0.27333333333333076</v>
          </cell>
          <cell r="D13">
            <v>0.36987986037511156</v>
          </cell>
          <cell r="N13" t="str">
            <v>SerS</v>
          </cell>
          <cell r="O13">
            <v>0.75262337370553356</v>
          </cell>
          <cell r="P13">
            <v>-0.41000000000000014</v>
          </cell>
          <cell r="Q13">
            <v>1.253568240397519</v>
          </cell>
        </row>
        <row r="14">
          <cell r="A14" t="str">
            <v>pyrF</v>
          </cell>
          <cell r="B14">
            <v>0.42142077237734954</v>
          </cell>
          <cell r="C14">
            <v>-1.2466666666666673</v>
          </cell>
          <cell r="D14">
            <v>0.21457969252574696</v>
          </cell>
          <cell r="N14" t="str">
            <v>pyrF</v>
          </cell>
          <cell r="O14">
            <v>0.18815584342638353</v>
          </cell>
          <cell r="P14">
            <v>-2.4099999999999993</v>
          </cell>
          <cell r="Q14">
            <v>1.2837575056580326</v>
          </cell>
        </row>
        <row r="15">
          <cell r="A15" t="str">
            <v>rimM</v>
          </cell>
          <cell r="B15">
            <v>0.45166760039559023</v>
          </cell>
          <cell r="C15">
            <v>-1.1466666666666696</v>
          </cell>
          <cell r="D15">
            <v>0.17751369274259174</v>
          </cell>
          <cell r="N15" t="str">
            <v>rimM</v>
          </cell>
          <cell r="O15">
            <v>0.24485507439673174</v>
          </cell>
          <cell r="P15">
            <v>-2.0299999999999998</v>
          </cell>
          <cell r="Q15">
            <v>1.1409352888456625</v>
          </cell>
        </row>
        <row r="16">
          <cell r="A16" t="str">
            <v>dltA</v>
          </cell>
          <cell r="B16">
            <v>1.0570180405613792</v>
          </cell>
          <cell r="C16">
            <v>7.9999999999998336E-2</v>
          </cell>
          <cell r="D16">
            <v>0.6406507108661742</v>
          </cell>
          <cell r="N16" t="str">
            <v>dltA</v>
          </cell>
          <cell r="O16">
            <v>0.39868834419659804</v>
          </cell>
          <cell r="P16">
            <v>-1.3266666666666682</v>
          </cell>
          <cell r="Q16">
            <v>1.0911207286292575</v>
          </cell>
        </row>
        <row r="17">
          <cell r="A17" t="str">
            <v>gap</v>
          </cell>
          <cell r="B17">
            <v>0.45586124427910851</v>
          </cell>
          <cell r="C17">
            <v>-1.1333333333333331</v>
          </cell>
          <cell r="D17">
            <v>0.88454005625020382</v>
          </cell>
          <cell r="N17" t="str">
            <v>gap</v>
          </cell>
          <cell r="O17">
            <v>0.4292827182188772</v>
          </cell>
          <cell r="P17">
            <v>-1.2199999999999991</v>
          </cell>
          <cell r="Q17">
            <v>0.33306655991458178</v>
          </cell>
        </row>
        <row r="18">
          <cell r="A18" t="str">
            <v>gyrA</v>
          </cell>
          <cell r="B18">
            <v>0.47963205966263239</v>
          </cell>
          <cell r="C18">
            <v>-1.0599999999999994</v>
          </cell>
          <cell r="D18">
            <v>0.1201388086062678</v>
          </cell>
          <cell r="N18" t="str">
            <v>gyrA</v>
          </cell>
          <cell r="O18">
            <v>4.584189447880008</v>
          </cell>
          <cell r="P18">
            <v>2.1966666666666654</v>
          </cell>
          <cell r="Q18">
            <v>0.41898024350134294</v>
          </cell>
        </row>
        <row r="19">
          <cell r="A19" t="str">
            <v>Spa</v>
          </cell>
          <cell r="B19">
            <v>0.77557238091686798</v>
          </cell>
          <cell r="C19">
            <v>-0.36666666666666548</v>
          </cell>
          <cell r="D19">
            <v>0.29868229125797152</v>
          </cell>
          <cell r="N19" t="str">
            <v>Spa</v>
          </cell>
          <cell r="O19">
            <v>15.136922347609527</v>
          </cell>
          <cell r="P19">
            <v>3.9199999999999995</v>
          </cell>
          <cell r="Q19">
            <v>0.66972631225996448</v>
          </cell>
        </row>
        <row r="20">
          <cell r="A20" t="str">
            <v>dnaK</v>
          </cell>
          <cell r="B20">
            <v>4.5315355411831932</v>
          </cell>
          <cell r="C20">
            <v>2.1799999999999997</v>
          </cell>
          <cell r="D20">
            <v>0.25696951829610609</v>
          </cell>
          <cell r="N20" t="str">
            <v>dnaK</v>
          </cell>
          <cell r="O20">
            <v>6.8053372876068341</v>
          </cell>
          <cell r="P20">
            <v>2.7666666666666644</v>
          </cell>
          <cell r="Q20">
            <v>0.205128685896874</v>
          </cell>
        </row>
        <row r="21">
          <cell r="A21" t="str">
            <v>tpiA</v>
          </cell>
          <cell r="B21">
            <v>0.84067857100821064</v>
          </cell>
          <cell r="C21">
            <v>-0.25037379577717378</v>
          </cell>
          <cell r="D21">
            <v>0.50858963343467278</v>
          </cell>
          <cell r="N21" t="str">
            <v>tpiA</v>
          </cell>
          <cell r="O21">
            <v>3.7739442237772041</v>
          </cell>
          <cell r="P21">
            <v>1.9160731010849787</v>
          </cell>
          <cell r="Q21">
            <v>0.72008936720250516</v>
          </cell>
        </row>
        <row r="22">
          <cell r="A22" t="str">
            <v>pyrE</v>
          </cell>
          <cell r="B22">
            <v>0.27547627896915283</v>
          </cell>
          <cell r="C22">
            <v>-1.8599999999999994</v>
          </cell>
          <cell r="D22">
            <v>0.3899999999999999</v>
          </cell>
          <cell r="N22" t="str">
            <v>pyrE</v>
          </cell>
          <cell r="O22">
            <v>0.17883074155440731</v>
          </cell>
          <cell r="P22">
            <v>-2.4833333333333334</v>
          </cell>
          <cell r="Q22">
            <v>1.446850986721776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F7699-A5CB-4A47-8D7E-27D76E06859C}">
  <dimension ref="A1:U36"/>
  <sheetViews>
    <sheetView tabSelected="1" topLeftCell="A12" workbookViewId="0">
      <selection activeCell="S23" sqref="S23"/>
    </sheetView>
  </sheetViews>
  <sheetFormatPr baseColWidth="10" defaultColWidth="11.1640625" defaultRowHeight="16" x14ac:dyDescent="0.2"/>
  <cols>
    <col min="1" max="1" width="12.5" bestFit="1" customWidth="1"/>
    <col min="2" max="2" width="21.83203125" bestFit="1" customWidth="1"/>
    <col min="3" max="3" width="24.6640625" bestFit="1" customWidth="1"/>
    <col min="4" max="4" width="26.1640625" bestFit="1" customWidth="1"/>
    <col min="5" max="5" width="29.1640625" bestFit="1" customWidth="1"/>
    <col min="6" max="6" width="14" customWidth="1"/>
    <col min="7" max="7" width="21.83203125" bestFit="1" customWidth="1"/>
    <col min="8" max="8" width="24.6640625" bestFit="1" customWidth="1"/>
    <col min="9" max="9" width="26.1640625" bestFit="1" customWidth="1"/>
    <col min="10" max="10" width="29.1640625" bestFit="1" customWidth="1"/>
    <col min="11" max="11" width="12.6640625" customWidth="1"/>
    <col min="12" max="12" width="17" bestFit="1" customWidth="1"/>
    <col min="13" max="13" width="21.83203125" bestFit="1" customWidth="1"/>
    <col min="14" max="14" width="24.6640625" bestFit="1" customWidth="1"/>
    <col min="15" max="15" width="26.1640625" bestFit="1" customWidth="1"/>
    <col min="16" max="16" width="29.1640625" bestFit="1" customWidth="1"/>
    <col min="17" max="17" width="26.1640625" customWidth="1"/>
    <col min="18" max="18" width="21.83203125" bestFit="1" customWidth="1"/>
    <col min="19" max="19" width="24.6640625" bestFit="1" customWidth="1"/>
    <col min="20" max="20" width="26.1640625" bestFit="1" customWidth="1"/>
    <col min="21" max="21" width="41" bestFit="1" customWidth="1"/>
  </cols>
  <sheetData>
    <row r="1" spans="1:21" ht="51" customHeight="1" x14ac:dyDescent="0.2">
      <c r="A1" s="1"/>
      <c r="B1" s="14" t="s">
        <v>22</v>
      </c>
      <c r="C1" s="14"/>
      <c r="D1" s="14"/>
      <c r="E1" s="14"/>
      <c r="F1" s="2"/>
      <c r="G1" s="14" t="s">
        <v>23</v>
      </c>
      <c r="H1" s="14"/>
      <c r="I1" s="14"/>
      <c r="J1" s="14"/>
      <c r="L1" s="1"/>
      <c r="M1" s="14" t="s">
        <v>24</v>
      </c>
      <c r="N1" s="14"/>
      <c r="O1" s="14"/>
      <c r="P1" s="14"/>
      <c r="Q1" s="2"/>
      <c r="R1" s="14" t="s">
        <v>25</v>
      </c>
      <c r="S1" s="14"/>
      <c r="T1" s="14"/>
      <c r="U1" s="14"/>
    </row>
    <row r="2" spans="1:21" x14ac:dyDescent="0.2">
      <c r="A2" s="1" t="s">
        <v>19</v>
      </c>
      <c r="B2" s="1" t="s">
        <v>20</v>
      </c>
      <c r="C2" s="1" t="s">
        <v>44</v>
      </c>
      <c r="D2" s="1" t="s">
        <v>21</v>
      </c>
      <c r="E2" s="1" t="s">
        <v>45</v>
      </c>
      <c r="F2" s="1"/>
      <c r="G2" s="1" t="s">
        <v>20</v>
      </c>
      <c r="H2" s="1" t="s">
        <v>44</v>
      </c>
      <c r="I2" s="1" t="s">
        <v>21</v>
      </c>
      <c r="J2" s="1" t="s">
        <v>45</v>
      </c>
      <c r="L2" s="1" t="s">
        <v>19</v>
      </c>
      <c r="M2" s="1" t="s">
        <v>20</v>
      </c>
      <c r="N2" s="1" t="s">
        <v>44</v>
      </c>
      <c r="O2" s="1" t="s">
        <v>21</v>
      </c>
      <c r="P2" s="1" t="s">
        <v>45</v>
      </c>
      <c r="Q2" s="1" t="s">
        <v>19</v>
      </c>
      <c r="R2" s="1" t="s">
        <v>20</v>
      </c>
      <c r="S2" s="1" t="s">
        <v>44</v>
      </c>
      <c r="T2" s="1" t="s">
        <v>21</v>
      </c>
      <c r="U2" s="1" t="s">
        <v>45</v>
      </c>
    </row>
    <row r="3" spans="1:21" x14ac:dyDescent="0.2">
      <c r="A3" s="3" t="s">
        <v>0</v>
      </c>
      <c r="B3" s="4">
        <v>-0.85333333333333328</v>
      </c>
      <c r="C3" s="4">
        <v>0.64457565714024423</v>
      </c>
      <c r="D3" s="4">
        <v>-0.47594132650476401</v>
      </c>
      <c r="E3" s="8">
        <v>0.23045139813558499</v>
      </c>
      <c r="F3" s="4"/>
      <c r="G3" s="4">
        <v>0.27666666666666734</v>
      </c>
      <c r="H3" s="4">
        <v>0.3831593808209714</v>
      </c>
      <c r="I3" s="4">
        <v>0.42560973329532198</v>
      </c>
      <c r="J3" s="7">
        <v>0.22708279650076399</v>
      </c>
      <c r="L3" s="5" t="s">
        <v>26</v>
      </c>
      <c r="M3" s="11">
        <f>VLOOKUP(L3,'[1]fold change comp. to RNA seq'!$A$2:$D$22,3,FALSE)</f>
        <v>1.839999999999999</v>
      </c>
      <c r="N3" s="11">
        <f>VLOOKUP(L3,'[1]fold change comp. to RNA seq'!$A$2:$D$22,4,FALSE)</f>
        <v>0.14177446878757802</v>
      </c>
      <c r="O3" s="9">
        <v>2.1414920557765398</v>
      </c>
      <c r="P3" s="9">
        <v>0.41662107418147498</v>
      </c>
      <c r="Q3" s="5" t="s">
        <v>26</v>
      </c>
      <c r="R3" s="10">
        <f>VLOOKUP(Q3,'[1]fold change comp. to RNA seq'!$N$3:$Q$22,3,FALSE)</f>
        <v>7.5100000000000007</v>
      </c>
      <c r="S3" s="10">
        <f>VLOOKUP(Q3,'[1]fold change comp. to RNA seq'!$N$3:$Q$22,4,FALSE)</f>
        <v>0.25865034312755109</v>
      </c>
      <c r="T3" s="9">
        <v>4.0755708944178801</v>
      </c>
      <c r="U3" s="9">
        <v>0.361191028255133</v>
      </c>
    </row>
    <row r="4" spans="1:21" x14ac:dyDescent="0.2">
      <c r="A4" s="3" t="s">
        <v>1</v>
      </c>
      <c r="B4" s="4">
        <v>3.2666666666666675</v>
      </c>
      <c r="C4" s="4">
        <v>0.79842205491693352</v>
      </c>
      <c r="D4" s="4">
        <v>0.32</v>
      </c>
      <c r="E4" s="8">
        <v>1.33793295480432</v>
      </c>
      <c r="F4" s="4"/>
      <c r="G4" s="4">
        <v>8.0500000000000007</v>
      </c>
      <c r="H4" s="4">
        <v>0.30512292604784713</v>
      </c>
      <c r="I4" s="4">
        <v>7.8367075565805404</v>
      </c>
      <c r="J4" s="7">
        <v>1.33859754256404</v>
      </c>
      <c r="L4" s="5" t="s">
        <v>27</v>
      </c>
      <c r="M4" s="11">
        <f>VLOOKUP(L4,'[1]fold change comp. to RNA seq'!$A$2:$D$22,3,FALSE)</f>
        <v>0.45333333333333303</v>
      </c>
      <c r="N4" s="11">
        <f>VLOOKUP(L4,'[1]fold change comp. to RNA seq'!$A$2:$D$22,4,FALSE)</f>
        <v>0.15592020751368646</v>
      </c>
      <c r="O4" s="9">
        <v>0.15468863498676999</v>
      </c>
      <c r="P4" s="9">
        <v>0.54987152551256901</v>
      </c>
      <c r="Q4" s="5" t="s">
        <v>27</v>
      </c>
      <c r="R4" s="10">
        <f>VLOOKUP(Q4,'[1]fold change comp. to RNA seq'!$N$3:$Q$22,3,FALSE)</f>
        <v>-0.7400000000000001</v>
      </c>
      <c r="S4" s="10">
        <f>VLOOKUP(Q4,'[1]fold change comp. to RNA seq'!$N$3:$Q$22,4,FALSE)</f>
        <v>0.84293139301685416</v>
      </c>
      <c r="T4" s="9">
        <v>-0.85671784437304699</v>
      </c>
      <c r="U4" s="9">
        <v>0.220942918361626</v>
      </c>
    </row>
    <row r="5" spans="1:21" x14ac:dyDescent="0.2">
      <c r="A5" s="3" t="s">
        <v>2</v>
      </c>
      <c r="B5" s="4">
        <v>-0.50666666666666582</v>
      </c>
      <c r="C5" s="4">
        <v>0.99099837425586979</v>
      </c>
      <c r="D5" s="4">
        <v>-1.8070525258379799</v>
      </c>
      <c r="E5" s="8">
        <v>2.2308602526307899</v>
      </c>
      <c r="F5" s="4"/>
      <c r="G5" s="4">
        <v>1.2400000000000009</v>
      </c>
      <c r="H5" s="4">
        <v>0.37898988552906415</v>
      </c>
      <c r="I5" s="4">
        <v>5.0070687739750701</v>
      </c>
      <c r="J5" s="7">
        <v>1.92888128908252</v>
      </c>
      <c r="L5" s="6" t="s">
        <v>47</v>
      </c>
      <c r="M5" s="11">
        <f>VLOOKUP(L5,'[1]fold change comp. to RNA seq'!$A$2:$D$22,3,FALSE)</f>
        <v>0.27333333333333076</v>
      </c>
      <c r="N5" s="11">
        <f>VLOOKUP(L5,'[1]fold change comp. to RNA seq'!$A$2:$D$22,4,FALSE)</f>
        <v>0.36987986037511156</v>
      </c>
      <c r="O5" s="9">
        <v>0.27010997843511497</v>
      </c>
      <c r="P5" s="9">
        <v>0.20203789976283401</v>
      </c>
      <c r="Q5" s="6" t="s">
        <v>47</v>
      </c>
      <c r="R5" s="10">
        <f>VLOOKUP(Q5,'[1]fold change comp. to RNA seq'!$N$3:$Q$22,3,FALSE)</f>
        <v>-0.41000000000000014</v>
      </c>
      <c r="S5" s="10">
        <f>VLOOKUP(Q5,'[1]fold change comp. to RNA seq'!$N$3:$Q$22,4,FALSE)</f>
        <v>1.253568240397519</v>
      </c>
      <c r="T5" s="9">
        <v>-2.9051063087904101</v>
      </c>
      <c r="U5" s="9">
        <v>0.18757082508952899</v>
      </c>
    </row>
    <row r="6" spans="1:21" x14ac:dyDescent="0.2">
      <c r="A6" s="3" t="s">
        <v>3</v>
      </c>
      <c r="B6" s="4">
        <v>-0.27666666666666623</v>
      </c>
      <c r="C6" s="4">
        <v>0.85163241940274681</v>
      </c>
      <c r="D6" s="4">
        <v>0.17</v>
      </c>
      <c r="E6" s="8">
        <v>0.11142438816273099</v>
      </c>
      <c r="F6" s="4"/>
      <c r="G6" s="4">
        <v>1.7800000000000011</v>
      </c>
      <c r="H6" s="4">
        <v>0.18556220879622529</v>
      </c>
      <c r="I6" s="4">
        <v>1.67637302122928</v>
      </c>
      <c r="J6" s="7">
        <v>0.108439915022168</v>
      </c>
      <c r="L6" s="5" t="s">
        <v>39</v>
      </c>
      <c r="M6" s="11">
        <f>VLOOKUP(L6,'[1]fold change comp. to RNA seq'!$A$2:$D$22,3,FALSE)</f>
        <v>4.3333333333332905E-2</v>
      </c>
      <c r="N6" s="11">
        <f>VLOOKUP(L6,'[1]fold change comp. to RNA seq'!$A$2:$D$22,4,FALSE)</f>
        <v>0.91804744491290513</v>
      </c>
      <c r="O6" s="9">
        <v>0.41806566370343501</v>
      </c>
      <c r="P6" s="9">
        <v>0.284392171929645</v>
      </c>
      <c r="Q6" s="5" t="s">
        <v>39</v>
      </c>
      <c r="R6" s="10">
        <f>VLOOKUP(Q6,'[1]fold change comp. to RNA seq'!$N$3:$Q$22,3,FALSE)</f>
        <v>3.6033333333333317</v>
      </c>
      <c r="S6" s="10">
        <f>VLOOKUP(Q6,'[1]fold change comp. to RNA seq'!$N$3:$Q$22,4,FALSE)</f>
        <v>0.71499028742432069</v>
      </c>
      <c r="T6" s="9">
        <v>3.8242454834061799</v>
      </c>
      <c r="U6" s="9">
        <v>0.25000821602153001</v>
      </c>
    </row>
    <row r="7" spans="1:21" x14ac:dyDescent="0.2">
      <c r="A7" s="3" t="s">
        <v>4</v>
      </c>
      <c r="B7" s="4">
        <v>-1.0099999999999993</v>
      </c>
      <c r="C7" s="4">
        <v>1.9980573898998335</v>
      </c>
      <c r="D7" s="4">
        <v>-0.26037017393202599</v>
      </c>
      <c r="E7" s="8">
        <v>0.22908037742326101</v>
      </c>
      <c r="F7" s="4"/>
      <c r="G7" s="4">
        <v>1.0400000000000005</v>
      </c>
      <c r="H7" s="4">
        <v>0.3200520790954719</v>
      </c>
      <c r="I7" s="4">
        <v>1.11526960563496</v>
      </c>
      <c r="J7" s="7">
        <v>0.229124009654078</v>
      </c>
      <c r="L7" s="5" t="s">
        <v>29</v>
      </c>
      <c r="M7" s="11">
        <f>VLOOKUP(L7,'[1]fold change comp. to RNA seq'!$A$2:$D$22,3,FALSE)</f>
        <v>0.59333333333333238</v>
      </c>
      <c r="N7" s="11">
        <f>VLOOKUP(L7,'[1]fold change comp. to RNA seq'!$A$2:$D$22,4,FALSE)</f>
        <v>0.35964488658181232</v>
      </c>
      <c r="O7" s="9">
        <v>0.84873184355720499</v>
      </c>
      <c r="P7" s="9">
        <v>0.262348136558403</v>
      </c>
      <c r="Q7" s="5" t="s">
        <v>29</v>
      </c>
      <c r="R7" s="10">
        <f>VLOOKUP(Q7,'[1]fold change comp. to RNA seq'!$N$3:$Q$22,3,FALSE)</f>
        <v>2.083333333333333</v>
      </c>
      <c r="S7" s="10">
        <f>VLOOKUP(Q7,'[1]fold change comp. to RNA seq'!$N$3:$Q$22,4,FALSE)</f>
        <v>0.36662120930343162</v>
      </c>
      <c r="T7" s="9">
        <v>0.51048181237633605</v>
      </c>
      <c r="U7" s="9">
        <v>0.39618404522589901</v>
      </c>
    </row>
    <row r="8" spans="1:21" x14ac:dyDescent="0.2">
      <c r="A8" s="3" t="s">
        <v>5</v>
      </c>
      <c r="B8" s="4">
        <v>-0.47999999999999948</v>
      </c>
      <c r="C8" s="4">
        <v>1.1295279249904957</v>
      </c>
      <c r="D8" s="4">
        <v>-8.6305047695677206E-2</v>
      </c>
      <c r="E8" s="8">
        <v>0.12452343679991799</v>
      </c>
      <c r="F8" s="4"/>
      <c r="G8" s="4">
        <v>-0.23666666666666533</v>
      </c>
      <c r="H8" s="4">
        <v>0.3231270819834075</v>
      </c>
      <c r="I8" s="4">
        <v>-0.19309524860475899</v>
      </c>
      <c r="J8" s="7">
        <v>0.125936628763265</v>
      </c>
      <c r="L8" s="5" t="s">
        <v>30</v>
      </c>
      <c r="M8" s="11">
        <f>VLOOKUP(L8,'[1]fold change comp. to RNA seq'!$A$2:$D$22,3,FALSE)</f>
        <v>-0.73666666666666702</v>
      </c>
      <c r="N8" s="11">
        <f>VLOOKUP(L8,'[1]fold change comp. to RNA seq'!$A$2:$D$22,4,FALSE)</f>
        <v>7.3560254969046848E-2</v>
      </c>
      <c r="O8" s="9">
        <v>-0.53796850923001505</v>
      </c>
      <c r="P8" s="9">
        <v>0.29773463913941001</v>
      </c>
      <c r="Q8" s="5" t="s">
        <v>30</v>
      </c>
      <c r="R8" s="10">
        <f>VLOOKUP(Q8,'[1]fold change comp. to RNA seq'!$N$3:$Q$22,3,FALSE)</f>
        <v>-1.3233333333333319</v>
      </c>
      <c r="S8" s="10">
        <f>VLOOKUP(Q8,'[1]fold change comp. to RNA seq'!$N$3:$Q$22,4,FALSE)</f>
        <v>0.70598237308810441</v>
      </c>
      <c r="T8" s="9">
        <v>-1.2643309733844099</v>
      </c>
      <c r="U8" s="9">
        <v>0.272036241384771</v>
      </c>
    </row>
    <row r="9" spans="1:21" x14ac:dyDescent="0.2">
      <c r="A9" s="3" t="s">
        <v>6</v>
      </c>
      <c r="B9" s="4">
        <v>-0.20666666666666469</v>
      </c>
      <c r="C9" s="4">
        <v>1.029001673683986</v>
      </c>
      <c r="D9" s="4">
        <v>6.4342283859345595E-2</v>
      </c>
      <c r="E9" s="8">
        <v>9.7731588426019894E-2</v>
      </c>
      <c r="F9" s="4"/>
      <c r="G9" s="4">
        <v>0.10333333333333525</v>
      </c>
      <c r="H9" s="4">
        <v>0.16333333333333405</v>
      </c>
      <c r="I9" s="4">
        <v>8.34899600045447E-2</v>
      </c>
      <c r="J9" s="7">
        <v>9.7041712416749096E-2</v>
      </c>
      <c r="L9" s="5" t="s">
        <v>31</v>
      </c>
      <c r="M9" s="11">
        <f>VLOOKUP(L9,'[1]fold change comp. to RNA seq'!$A$2:$D$22,3,FALSE)</f>
        <v>-0.14333333333333442</v>
      </c>
      <c r="N9" s="11">
        <f>VLOOKUP(L9,'[1]fold change comp. to RNA seq'!$A$2:$D$22,4,FALSE)</f>
        <v>0.20787282436891794</v>
      </c>
      <c r="O9" s="9">
        <v>0.44639237071876298</v>
      </c>
      <c r="P9" s="9">
        <v>0.38842241637642899</v>
      </c>
      <c r="Q9" s="5" t="s">
        <v>31</v>
      </c>
      <c r="R9" s="10">
        <f>VLOOKUP(Q9,'[1]fold change comp. to RNA seq'!$N$3:$Q$22,3,FALSE)</f>
        <v>5.3466666666666658</v>
      </c>
      <c r="S9" s="10">
        <f>VLOOKUP(Q9,'[1]fold change comp. to RNA seq'!$N$3:$Q$22,4,FALSE)</f>
        <v>0.70228990531767632</v>
      </c>
      <c r="T9" s="9">
        <v>3.0863923342336199</v>
      </c>
      <c r="U9" s="9">
        <v>0.359032442445679</v>
      </c>
    </row>
    <row r="10" spans="1:21" x14ac:dyDescent="0.2">
      <c r="A10" s="3" t="s">
        <v>7</v>
      </c>
      <c r="B10" s="4">
        <v>0.12333333333333234</v>
      </c>
      <c r="C10" s="4">
        <v>1.0554988288850813</v>
      </c>
      <c r="D10" s="4">
        <v>0.51494046540930805</v>
      </c>
      <c r="E10" s="8">
        <v>0.107491713459185</v>
      </c>
      <c r="F10" s="4"/>
      <c r="G10" s="4">
        <v>-0.44333333333333175</v>
      </c>
      <c r="H10" s="4">
        <v>5.456901847914853E-2</v>
      </c>
      <c r="I10" s="4">
        <v>-4.63672515957822E-2</v>
      </c>
      <c r="J10" s="7">
        <v>0.106981808623678</v>
      </c>
      <c r="L10" s="5" t="s">
        <v>32</v>
      </c>
      <c r="M10" s="11">
        <f>VLOOKUP(L10,'[1]fold change comp. to RNA seq'!$A$2:$D$22,3,FALSE)</f>
        <v>-0.36666666666666548</v>
      </c>
      <c r="N10" s="11">
        <f>VLOOKUP(L10,'[1]fold change comp. to RNA seq'!$A$2:$D$22,4,FALSE)</f>
        <v>0.29868229125797152</v>
      </c>
      <c r="O10" s="9">
        <v>2.2446198750876199E-2</v>
      </c>
      <c r="P10" s="9">
        <v>0.44071402417676397</v>
      </c>
      <c r="Q10" s="5" t="s">
        <v>32</v>
      </c>
      <c r="R10" s="10">
        <f>VLOOKUP(Q10,'[1]fold change comp. to RNA seq'!$N$3:$Q$22,3,FALSE)</f>
        <v>3.9199999999999995</v>
      </c>
      <c r="S10" s="10">
        <f>VLOOKUP(Q10,'[1]fold change comp. to RNA seq'!$N$3:$Q$22,4,FALSE)</f>
        <v>0.66972631225996448</v>
      </c>
      <c r="T10" s="9">
        <v>2.2156296277262002</v>
      </c>
      <c r="U10" s="9">
        <v>0.38195929424378899</v>
      </c>
    </row>
    <row r="11" spans="1:21" x14ac:dyDescent="0.2">
      <c r="A11" s="3" t="s">
        <v>8</v>
      </c>
      <c r="B11" s="4">
        <v>1.0966666666666676</v>
      </c>
      <c r="C11" s="4">
        <v>3.33707123754415</v>
      </c>
      <c r="D11" s="4">
        <v>-0.17506342316460499</v>
      </c>
      <c r="E11" s="8">
        <v>0.128471249183085</v>
      </c>
      <c r="F11" s="4"/>
      <c r="G11" s="4">
        <v>-0.59999999999999798</v>
      </c>
      <c r="H11" s="4">
        <v>0.4389001405027495</v>
      </c>
      <c r="I11" s="4">
        <v>-0.131060176891758</v>
      </c>
      <c r="J11" s="7">
        <v>0.13470763124166699</v>
      </c>
      <c r="L11" s="5" t="s">
        <v>33</v>
      </c>
      <c r="M11" s="11">
        <f>VLOOKUP(L11,'[1]fold change comp. to RNA seq'!$A$2:$D$22,3,FALSE)</f>
        <v>-0.46666666666666751</v>
      </c>
      <c r="N11" s="11">
        <f>VLOOKUP(L11,'[1]fold change comp. to RNA seq'!$A$2:$D$22,4,FALSE)</f>
        <v>9.8713952633072699E-2</v>
      </c>
      <c r="O11" s="9">
        <v>-0.42011855894822597</v>
      </c>
      <c r="P11" s="9">
        <v>0.39505799397895403</v>
      </c>
      <c r="Q11" s="5" t="s">
        <v>33</v>
      </c>
      <c r="R11" s="10">
        <f>VLOOKUP(Q11,'[1]fold change comp. to RNA seq'!$N$3:$Q$22,3,FALSE)</f>
        <v>7.830000000000001</v>
      </c>
      <c r="S11" s="10">
        <f>VLOOKUP(Q11,'[1]fold change comp. to RNA seq'!$N$3:$Q$22,4,FALSE)</f>
        <v>0.33501243758005922</v>
      </c>
      <c r="T11" s="9">
        <v>7.0749117663503904</v>
      </c>
      <c r="U11" s="9">
        <v>0.34096490909218302</v>
      </c>
    </row>
    <row r="12" spans="1:21" x14ac:dyDescent="0.2">
      <c r="A12" s="3" t="s">
        <v>9</v>
      </c>
      <c r="B12" s="4">
        <v>0.34666666666666629</v>
      </c>
      <c r="C12" s="4">
        <v>0.82835848385694499</v>
      </c>
      <c r="D12" s="4">
        <v>0.62847185209029099</v>
      </c>
      <c r="E12" s="8">
        <v>0.230594183501659</v>
      </c>
      <c r="F12" s="4"/>
      <c r="G12" s="4">
        <v>2.6833333333333345</v>
      </c>
      <c r="H12" s="4">
        <v>0.47757489232347461</v>
      </c>
      <c r="I12" s="4">
        <v>2.7202282166406699</v>
      </c>
      <c r="J12" s="7">
        <v>0.23102396419735199</v>
      </c>
      <c r="L12" s="5" t="s">
        <v>34</v>
      </c>
      <c r="M12" s="11">
        <f>VLOOKUP(L12,'[1]fold change comp. to RNA seq'!$A$2:$D$22,3,FALSE)</f>
        <v>-1.4766666666666675</v>
      </c>
      <c r="N12" s="11">
        <f>VLOOKUP(L12,'[1]fold change comp. to RNA seq'!$A$2:$D$22,4,FALSE)</f>
        <v>0.46623789826415685</v>
      </c>
      <c r="O12" s="9">
        <v>-0.91711089622167696</v>
      </c>
      <c r="P12" s="9">
        <v>0.32618010273394099</v>
      </c>
      <c r="Q12" s="5" t="s">
        <v>34</v>
      </c>
      <c r="R12" s="10">
        <f>VLOOKUP(Q12,'[1]fold change comp. to RNA seq'!$N$3:$Q$22,3,FALSE)</f>
        <v>5.326666666666668</v>
      </c>
      <c r="S12" s="10">
        <f>VLOOKUP(Q12,'[1]fold change comp. to RNA seq'!$N$3:$Q$22,4,FALSE)</f>
        <v>0.37755058527890506</v>
      </c>
      <c r="T12" s="9">
        <v>3.24644583957049</v>
      </c>
      <c r="U12" s="9">
        <v>0.28385423301630602</v>
      </c>
    </row>
    <row r="13" spans="1:21" x14ac:dyDescent="0.2">
      <c r="A13" s="3" t="s">
        <v>10</v>
      </c>
      <c r="B13" s="4">
        <v>-1.2186890585489323</v>
      </c>
      <c r="C13" s="4">
        <v>1.5688559284353158</v>
      </c>
      <c r="D13" s="4">
        <v>-0.19696781643543201</v>
      </c>
      <c r="E13" s="8">
        <v>0.179958270446266</v>
      </c>
      <c r="F13" s="4"/>
      <c r="G13" s="4">
        <v>-0.78666666666666418</v>
      </c>
      <c r="H13" s="4">
        <v>0.5906023290769441</v>
      </c>
      <c r="I13" s="4">
        <v>-0.32117358708011801</v>
      </c>
      <c r="J13" s="7">
        <v>0.17461637380066899</v>
      </c>
      <c r="L13" s="5" t="s">
        <v>35</v>
      </c>
      <c r="M13" s="11">
        <f>VLOOKUP(L13,'[1]fold change comp. to RNA seq'!$A$2:$D$22,3,FALSE)</f>
        <v>-0.52</v>
      </c>
      <c r="N13" s="11">
        <f>VLOOKUP(L13,'[1]fold change comp. to RNA seq'!$A$2:$D$22,4,FALSE)</f>
        <v>0.55506756345511632</v>
      </c>
      <c r="O13" s="9">
        <v>-0.59918233818285904</v>
      </c>
      <c r="P13" s="9">
        <v>0.36402508493771601</v>
      </c>
      <c r="Q13" s="5" t="s">
        <v>35</v>
      </c>
      <c r="R13" s="10">
        <f>VLOOKUP(Q13,'[1]fold change comp. to RNA seq'!$N$3:$Q$22,3,FALSE)</f>
        <v>2.5</v>
      </c>
      <c r="S13" s="10">
        <f>VLOOKUP(Q13,'[1]fold change comp. to RNA seq'!$N$3:$Q$22,4,FALSE)</f>
        <v>0.7788024995679802</v>
      </c>
      <c r="T13" s="9">
        <v>2.9103292333769302</v>
      </c>
      <c r="U13" s="9">
        <v>0.31991017302715002</v>
      </c>
    </row>
    <row r="14" spans="1:21" x14ac:dyDescent="0.2">
      <c r="A14" s="3" t="s">
        <v>11</v>
      </c>
      <c r="B14" s="4">
        <v>-0.46666666666666839</v>
      </c>
      <c r="C14" s="4">
        <v>0.17169093679567876</v>
      </c>
      <c r="D14" s="4">
        <v>-0.46788108235908199</v>
      </c>
      <c r="E14" s="8">
        <v>0.119166299867166</v>
      </c>
      <c r="F14" s="4"/>
      <c r="G14" s="4">
        <v>-6.9999999999998064E-2</v>
      </c>
      <c r="H14" s="4">
        <v>0.12013880860626777</v>
      </c>
      <c r="I14" s="4">
        <v>6.7241554365294401E-2</v>
      </c>
      <c r="J14" s="7">
        <v>0.113788315981471</v>
      </c>
      <c r="L14" s="5" t="s">
        <v>36</v>
      </c>
      <c r="M14" s="11">
        <f>VLOOKUP(L14,'[1]fold change comp. to RNA seq'!$A$2:$D$22,3,FALSE)</f>
        <v>-1.2466666666666673</v>
      </c>
      <c r="N14" s="11">
        <f>VLOOKUP(L14,'[1]fold change comp. to RNA seq'!$A$2:$D$22,4,FALSE)</f>
        <v>0.21457969252574696</v>
      </c>
      <c r="O14" s="9">
        <v>-1.6986723921220199</v>
      </c>
      <c r="P14" s="9">
        <v>1.16097151593668</v>
      </c>
      <c r="Q14" s="5" t="s">
        <v>36</v>
      </c>
      <c r="R14" s="10">
        <f>VLOOKUP(Q14,'[1]fold change comp. to RNA seq'!$N$3:$Q$22,3,FALSE)</f>
        <v>-2.4099999999999993</v>
      </c>
      <c r="S14" s="10">
        <f>VLOOKUP(Q14,'[1]fold change comp. to RNA seq'!$N$3:$Q$22,4,FALSE)</f>
        <v>1.2837575056580326</v>
      </c>
      <c r="T14" s="9">
        <v>-3.0526038685708499</v>
      </c>
      <c r="U14" s="9">
        <v>1.0658670602754801</v>
      </c>
    </row>
    <row r="15" spans="1:21" x14ac:dyDescent="0.2">
      <c r="A15" s="3" t="s">
        <v>12</v>
      </c>
      <c r="B15" s="4">
        <v>6.5133333333333328</v>
      </c>
      <c r="C15" s="4">
        <v>0.31391789443172041</v>
      </c>
      <c r="D15" s="4">
        <v>5.1723618827936502</v>
      </c>
      <c r="E15" s="8">
        <v>0.32644064083461499</v>
      </c>
      <c r="F15" s="4"/>
      <c r="G15" s="4">
        <v>-1.1533333333333289</v>
      </c>
      <c r="H15" s="4">
        <v>0.44997530796453489</v>
      </c>
      <c r="I15" s="4">
        <v>-1.2378511102388601</v>
      </c>
      <c r="J15" s="7">
        <v>0.33319258425189302</v>
      </c>
      <c r="L15" s="5" t="s">
        <v>37</v>
      </c>
      <c r="M15" s="11">
        <f>VLOOKUP(L15,'[1]fold change comp. to RNA seq'!$A$2:$D$22,3,FALSE)</f>
        <v>-1.1466666666666696</v>
      </c>
      <c r="N15" s="11">
        <f>VLOOKUP(L15,'[1]fold change comp. to RNA seq'!$A$2:$D$22,4,FALSE)</f>
        <v>0.17751369274259174</v>
      </c>
      <c r="O15" s="9">
        <v>-0.98877555559389596</v>
      </c>
      <c r="P15" s="9">
        <v>0.320368984995622</v>
      </c>
      <c r="Q15" s="5" t="s">
        <v>37</v>
      </c>
      <c r="R15" s="10">
        <f>VLOOKUP(Q15,'[1]fold change comp. to RNA seq'!$N$3:$Q$22,3,FALSE)</f>
        <v>-2.0299999999999998</v>
      </c>
      <c r="S15" s="10">
        <f>VLOOKUP(Q15,'[1]fold change comp. to RNA seq'!$N$3:$Q$22,4,FALSE)</f>
        <v>1.1409352888456625</v>
      </c>
      <c r="T15" s="9">
        <v>-1.70846267609159</v>
      </c>
      <c r="U15" s="9">
        <v>0.32868918446227702</v>
      </c>
    </row>
    <row r="16" spans="1:21" x14ac:dyDescent="0.2">
      <c r="A16" s="3" t="s">
        <v>13</v>
      </c>
      <c r="B16" s="4">
        <v>0.59333333333333271</v>
      </c>
      <c r="C16" s="4">
        <v>0.38045294642628835</v>
      </c>
      <c r="D16" s="4">
        <v>1.5147705397379901E-2</v>
      </c>
      <c r="E16" s="8">
        <v>0.180462465949212</v>
      </c>
      <c r="F16" s="4"/>
      <c r="G16" s="4">
        <v>1.830000000000003</v>
      </c>
      <c r="H16" s="4">
        <v>0.20502032419575716</v>
      </c>
      <c r="I16" s="4">
        <v>2.1363456413134498</v>
      </c>
      <c r="J16" s="7">
        <v>0.17964451672248999</v>
      </c>
      <c r="L16" s="5" t="s">
        <v>38</v>
      </c>
      <c r="M16" s="11">
        <f>VLOOKUP(L16,'[1]fold change comp. to RNA seq'!$A$2:$D$22,3,FALSE)</f>
        <v>7.9999999999998336E-2</v>
      </c>
      <c r="N16" s="11">
        <f>VLOOKUP(L16,'[1]fold change comp. to RNA seq'!$A$2:$D$22,4,FALSE)</f>
        <v>0.6406507108661742</v>
      </c>
      <c r="O16" s="9">
        <v>-0.34276542356203299</v>
      </c>
      <c r="P16" s="9">
        <v>0.27229133448410298</v>
      </c>
      <c r="Q16" s="5" t="s">
        <v>38</v>
      </c>
      <c r="R16" s="10">
        <f>VLOOKUP(Q16,'[1]fold change comp. to RNA seq'!$N$3:$Q$22,3,FALSE)</f>
        <v>-1.3266666666666682</v>
      </c>
      <c r="S16" s="10">
        <f>VLOOKUP(Q16,'[1]fold change comp. to RNA seq'!$N$3:$Q$22,4,FALSE)</f>
        <v>1.0911207286292575</v>
      </c>
      <c r="T16" s="9">
        <v>-3.46762778295383</v>
      </c>
      <c r="U16" s="9">
        <v>0.23846280111451801</v>
      </c>
    </row>
    <row r="17" spans="1:21" x14ac:dyDescent="0.2">
      <c r="A17" s="3" t="s">
        <v>14</v>
      </c>
      <c r="B17" s="4">
        <v>0.68333333333333368</v>
      </c>
      <c r="C17" s="4">
        <v>0.34158129014596</v>
      </c>
      <c r="D17" s="4">
        <v>-0.29812121896682697</v>
      </c>
      <c r="E17" s="8">
        <v>9.6954423008146801E-2</v>
      </c>
      <c r="F17" s="4"/>
      <c r="G17" s="4">
        <v>0.22666666666667004</v>
      </c>
      <c r="H17" s="4">
        <v>5.7831171909657975E-2</v>
      </c>
      <c r="I17" s="4">
        <v>0.40114074698397201</v>
      </c>
      <c r="J17" s="7">
        <v>9.7011970384902599E-2</v>
      </c>
      <c r="L17" s="6" t="s">
        <v>48</v>
      </c>
      <c r="M17" s="11">
        <f>VLOOKUP(L17,'[1]fold change comp. to RNA seq'!$A$2:$D$22,3,FALSE)</f>
        <v>2.1799999999999997</v>
      </c>
      <c r="N17" s="11">
        <f>VLOOKUP(L17,'[1]fold change comp. to RNA seq'!$A$2:$D$22,4,FALSE)</f>
        <v>0.25696951829610609</v>
      </c>
      <c r="O17" s="9">
        <v>1.4587103152495</v>
      </c>
      <c r="P17" s="9">
        <v>0.423799113525822</v>
      </c>
      <c r="Q17" s="6" t="s">
        <v>48</v>
      </c>
      <c r="R17" s="10">
        <f>VLOOKUP(Q17,'[1]fold change comp. to RNA seq'!$N$3:$Q$22,3,FALSE)</f>
        <v>2.7666666666666644</v>
      </c>
      <c r="S17" s="10">
        <f>VLOOKUP(Q17,'[1]fold change comp. to RNA seq'!$N$3:$Q$22,4,FALSE)</f>
        <v>0.205128685896874</v>
      </c>
      <c r="T17" s="9">
        <v>2.9047820298974698</v>
      </c>
      <c r="U17" s="9">
        <v>0.36716053087241202</v>
      </c>
    </row>
    <row r="18" spans="1:21" x14ac:dyDescent="0.2">
      <c r="A18" s="3" t="s">
        <v>15</v>
      </c>
      <c r="B18" s="4">
        <v>0.54666666666666686</v>
      </c>
      <c r="C18" s="4">
        <v>0.42151841926276251</v>
      </c>
      <c r="D18" s="4">
        <v>-0.20497548527899601</v>
      </c>
      <c r="E18" s="8">
        <v>0.16155689642820001</v>
      </c>
      <c r="F18" s="4"/>
      <c r="G18" s="4">
        <v>-0.2399999999999966</v>
      </c>
      <c r="H18" s="4">
        <v>0.46090490703976233</v>
      </c>
      <c r="I18" s="4">
        <v>7.7296475195630099E-2</v>
      </c>
      <c r="J18" s="7">
        <v>0.16419320693978001</v>
      </c>
      <c r="L18" s="5" t="s">
        <v>40</v>
      </c>
      <c r="M18" s="11">
        <f>VLOOKUP(L18,'[1]fold change comp. to RNA seq'!$A$2:$D$22,3,FALSE)</f>
        <v>-1.1333333333333331</v>
      </c>
      <c r="N18" s="11">
        <f>VLOOKUP(L18,'[1]fold change comp. to RNA seq'!$A$2:$D$22,4,FALSE)</f>
        <v>0.88454005625020382</v>
      </c>
      <c r="O18" s="9">
        <v>-1.73297027573673</v>
      </c>
      <c r="P18" s="9">
        <v>0.32267736634139099</v>
      </c>
      <c r="Q18" s="5" t="s">
        <v>40</v>
      </c>
      <c r="R18" s="10">
        <f>VLOOKUP(Q18,'[1]fold change comp. to RNA seq'!$N$3:$Q$22,3,FALSE)</f>
        <v>-1.2199999999999991</v>
      </c>
      <c r="S18" s="10">
        <f>VLOOKUP(Q18,'[1]fold change comp. to RNA seq'!$N$3:$Q$22,4,FALSE)</f>
        <v>0.33306655991458178</v>
      </c>
      <c r="T18" s="9">
        <v>-4.3477661671237602</v>
      </c>
      <c r="U18" s="9">
        <v>0.28504821205476499</v>
      </c>
    </row>
    <row r="19" spans="1:21" x14ac:dyDescent="0.2">
      <c r="A19" s="3" t="s">
        <v>16</v>
      </c>
      <c r="B19" s="4">
        <v>1.3199999999999996</v>
      </c>
      <c r="C19" s="4">
        <v>0.82342779485109374</v>
      </c>
      <c r="D19" s="4">
        <v>1.1299334166967401</v>
      </c>
      <c r="E19" s="8">
        <v>0.13525651666743099</v>
      </c>
      <c r="F19" s="4"/>
      <c r="G19" s="4">
        <v>-0.10666666666666344</v>
      </c>
      <c r="H19" s="4">
        <v>0.32666666666666688</v>
      </c>
      <c r="I19" s="4">
        <v>0.245770807891597</v>
      </c>
      <c r="J19" s="7">
        <v>0.13534810003619999</v>
      </c>
      <c r="L19" s="5" t="s">
        <v>41</v>
      </c>
      <c r="M19" s="11">
        <f>VLOOKUP(L19,'[1]fold change comp. to RNA seq'!$A$2:$D$22,3,FALSE)</f>
        <v>-0.11333333333333331</v>
      </c>
      <c r="N19" s="11">
        <f>VLOOKUP(L19,'[1]fold change comp. to RNA seq'!$A$2:$D$22,4,FALSE)</f>
        <v>0.46940861138718459</v>
      </c>
      <c r="O19" s="9">
        <v>-0.32946505384306002</v>
      </c>
      <c r="P19" s="9">
        <v>0.27132658008987198</v>
      </c>
      <c r="Q19" s="5" t="s">
        <v>41</v>
      </c>
      <c r="R19" s="10">
        <f>VLOOKUP(Q19,'[1]fold change comp. to RNA seq'!$N$3:$Q$22,3,FALSE)</f>
        <v>-1.293333333333335</v>
      </c>
      <c r="S19" s="10">
        <f>VLOOKUP(Q19,'[1]fold change comp. to RNA seq'!$N$3:$Q$22,4,FALSE)</f>
        <v>0.22835158077938558</v>
      </c>
      <c r="T19" s="9">
        <v>-1.13176077262788</v>
      </c>
      <c r="U19" s="9">
        <v>0.235196872196238</v>
      </c>
    </row>
    <row r="20" spans="1:21" x14ac:dyDescent="0.2">
      <c r="A20" s="3" t="s">
        <v>17</v>
      </c>
      <c r="B20" s="4">
        <v>0</v>
      </c>
      <c r="C20" s="4">
        <v>0.53575491909392003</v>
      </c>
      <c r="D20" s="4">
        <v>0.237926139859368</v>
      </c>
      <c r="E20" s="8">
        <v>0.12547290042148401</v>
      </c>
      <c r="F20" s="4"/>
      <c r="G20" s="4">
        <v>-0.17333333333333029</v>
      </c>
      <c r="H20" s="4">
        <v>0.24333333333333379</v>
      </c>
      <c r="I20" s="4">
        <v>0.32450750616000601</v>
      </c>
      <c r="J20" s="7">
        <v>0.115489081433278</v>
      </c>
      <c r="L20" s="5" t="s">
        <v>42</v>
      </c>
      <c r="M20" s="11">
        <f>VLOOKUP(L20,'[1]fold change comp. to RNA seq'!$A$2:$D$22,3,FALSE)</f>
        <v>-0.25037379577717378</v>
      </c>
      <c r="N20" s="11">
        <f>VLOOKUP(L20,'[1]fold change comp. to RNA seq'!$A$2:$D$22,4,FALSE)</f>
        <v>0.50858963343467278</v>
      </c>
      <c r="O20" s="9">
        <v>-0.41645441587805299</v>
      </c>
      <c r="P20" s="9">
        <v>0.62918589128727198</v>
      </c>
      <c r="Q20" s="5" t="s">
        <v>42</v>
      </c>
      <c r="R20" s="10">
        <f>VLOOKUP(Q20,'[1]fold change comp. to RNA seq'!$N$3:$Q$22,3,FALSE)</f>
        <v>1.9160731010849787</v>
      </c>
      <c r="S20" s="10">
        <f>VLOOKUP(Q20,'[1]fold change comp. to RNA seq'!$N$3:$Q$22,4,FALSE)</f>
        <v>0.72008936720250516</v>
      </c>
      <c r="T20" s="9">
        <v>0.99564780662511498</v>
      </c>
      <c r="U20" s="9">
        <v>0.54557845813801098</v>
      </c>
    </row>
    <row r="21" spans="1:21" x14ac:dyDescent="0.2">
      <c r="A21" s="3" t="s">
        <v>18</v>
      </c>
      <c r="B21" s="4">
        <v>0.73000000000000065</v>
      </c>
      <c r="C21" s="4">
        <v>0.5824374072235875</v>
      </c>
      <c r="D21" s="4">
        <v>0.529681964160437</v>
      </c>
      <c r="E21" s="8">
        <v>1.2318750685995501</v>
      </c>
      <c r="F21" s="4"/>
      <c r="G21" s="4">
        <v>8.6</v>
      </c>
      <c r="H21" s="4">
        <v>0.55949381885176652</v>
      </c>
      <c r="I21" s="4">
        <v>8.8395091885751</v>
      </c>
      <c r="J21" s="7">
        <v>1.2489410627442601</v>
      </c>
      <c r="L21" s="5" t="s">
        <v>43</v>
      </c>
      <c r="M21" s="11">
        <f>VLOOKUP(L21,'[1]fold change comp. to RNA seq'!$A$2:$D$22,3,FALSE)</f>
        <v>-1.8599999999999994</v>
      </c>
      <c r="N21" s="11">
        <f>VLOOKUP(L21,'[1]fold change comp. to RNA seq'!$A$2:$D$22,4,FALSE)</f>
        <v>0.3899999999999999</v>
      </c>
      <c r="O21" s="9">
        <v>-1.6159776377234401</v>
      </c>
      <c r="P21" s="9">
        <v>0.65861987146759504</v>
      </c>
      <c r="Q21" s="5" t="s">
        <v>43</v>
      </c>
      <c r="R21" s="10">
        <f>VLOOKUP(Q21,'[1]fold change comp. to RNA seq'!$N$3:$Q$22,3,FALSE)</f>
        <v>-2.4833333333333334</v>
      </c>
      <c r="S21" s="10">
        <f>VLOOKUP(Q21,'[1]fold change comp. to RNA seq'!$N$3:$Q$22,4,FALSE)</f>
        <v>1.4468509867217765</v>
      </c>
      <c r="T21" s="9">
        <v>-3.6459319767703402</v>
      </c>
      <c r="U21" s="9">
        <v>0.64274683864471505</v>
      </c>
    </row>
    <row r="22" spans="1:21" s="16" customFormat="1" x14ac:dyDescent="0.2">
      <c r="A22" s="15" t="s">
        <v>28</v>
      </c>
      <c r="B22" s="16" t="s">
        <v>49</v>
      </c>
      <c r="C22" s="16" t="s">
        <v>49</v>
      </c>
      <c r="D22" s="17">
        <v>-7.4056723249141698E-2</v>
      </c>
      <c r="E22" s="17">
        <v>8.5671871917632203E-2</v>
      </c>
      <c r="G22" s="16" t="s">
        <v>49</v>
      </c>
      <c r="H22" s="16" t="s">
        <v>49</v>
      </c>
      <c r="I22" s="18">
        <v>3.2434922648393601E-2</v>
      </c>
      <c r="J22" s="18">
        <v>8.5861045672646505E-2</v>
      </c>
      <c r="L22" s="19" t="s">
        <v>28</v>
      </c>
      <c r="M22" s="20">
        <f>VLOOKUP(L22,'[1]fold change comp. to RNA seq'!$A$2:$D$22,3,FALSE)</f>
        <v>-1.0599999999999994</v>
      </c>
      <c r="N22" s="20">
        <f>VLOOKUP(L22,'[1]fold change comp. to RNA seq'!$A$2:$D$22,4,FALSE)</f>
        <v>0.1201388086062678</v>
      </c>
      <c r="O22" s="21">
        <v>-0.70262019340621495</v>
      </c>
      <c r="P22" s="21">
        <v>0.26992582767517698</v>
      </c>
      <c r="Q22" s="19" t="s">
        <v>28</v>
      </c>
      <c r="R22" s="22">
        <f>VLOOKUP(Q22,'[1]fold change comp. to RNA seq'!$N$3:$Q$22,3,FALSE)</f>
        <v>2.1966666666666654</v>
      </c>
      <c r="S22" s="22">
        <f>VLOOKUP(Q22,'[1]fold change comp. to RNA seq'!$N$3:$Q$22,4,FALSE)</f>
        <v>0.41898024350134294</v>
      </c>
      <c r="T22" s="21">
        <v>1.63027069868999</v>
      </c>
      <c r="U22" s="21">
        <v>0.23430508162928601</v>
      </c>
    </row>
    <row r="23" spans="1:21" s="16" customFormat="1" x14ac:dyDescent="0.2">
      <c r="L23" s="23" t="s">
        <v>46</v>
      </c>
      <c r="M23" s="16" t="s">
        <v>49</v>
      </c>
      <c r="N23" s="16" t="s">
        <v>49</v>
      </c>
      <c r="O23" s="21">
        <v>0.44</v>
      </c>
      <c r="P23" s="21">
        <v>0.28999999999999998</v>
      </c>
      <c r="Q23" s="23" t="s">
        <v>46</v>
      </c>
      <c r="R23" s="16" t="s">
        <v>49</v>
      </c>
      <c r="S23" s="16" t="s">
        <v>49</v>
      </c>
      <c r="T23" s="21">
        <v>0</v>
      </c>
      <c r="U23" s="21">
        <v>0.3</v>
      </c>
    </row>
    <row r="24" spans="1:21" s="16" customFormat="1" x14ac:dyDescent="0.2"/>
    <row r="26" spans="1:21" x14ac:dyDescent="0.2">
      <c r="L26" s="13"/>
      <c r="M26" s="12"/>
      <c r="Q26" s="13"/>
      <c r="R26" s="12"/>
    </row>
    <row r="27" spans="1:21" x14ac:dyDescent="0.2">
      <c r="L27" s="13"/>
      <c r="M27" s="12"/>
      <c r="Q27" s="13"/>
      <c r="R27" s="12"/>
    </row>
    <row r="28" spans="1:21" x14ac:dyDescent="0.2">
      <c r="L28" s="13"/>
      <c r="M28" s="12"/>
      <c r="Q28" s="13"/>
      <c r="R28" s="12"/>
    </row>
    <row r="29" spans="1:21" x14ac:dyDescent="0.2">
      <c r="L29" s="13"/>
      <c r="M29" s="12"/>
      <c r="Q29" s="13"/>
      <c r="R29" s="12"/>
    </row>
    <row r="30" spans="1:21" x14ac:dyDescent="0.2">
      <c r="L30" s="13"/>
      <c r="M30" s="12"/>
      <c r="Q30" s="13"/>
      <c r="R30" s="12"/>
    </row>
    <row r="31" spans="1:21" x14ac:dyDescent="0.2">
      <c r="L31" s="13"/>
      <c r="M31" s="12"/>
      <c r="Q31" s="13"/>
      <c r="R31" s="12"/>
    </row>
    <row r="32" spans="1:21" x14ac:dyDescent="0.2">
      <c r="L32" s="13"/>
      <c r="M32" s="12"/>
      <c r="Q32" s="13"/>
      <c r="R32" s="12"/>
    </row>
    <row r="33" spans="12:18" x14ac:dyDescent="0.2">
      <c r="L33" s="13"/>
      <c r="M33" s="12"/>
      <c r="Q33" s="13"/>
      <c r="R33" s="12"/>
    </row>
    <row r="34" spans="12:18" x14ac:dyDescent="0.2">
      <c r="L34" s="13"/>
      <c r="M34" s="12"/>
      <c r="Q34" s="13"/>
      <c r="R34" s="12"/>
    </row>
    <row r="35" spans="12:18" x14ac:dyDescent="0.2">
      <c r="L35" s="13"/>
      <c r="M35" s="12"/>
      <c r="Q35" s="13"/>
      <c r="R35" s="12"/>
    </row>
    <row r="36" spans="12:18" x14ac:dyDescent="0.2">
      <c r="L36" s="13"/>
      <c r="M36" s="12"/>
      <c r="Q36" s="13"/>
      <c r="R36" s="12"/>
    </row>
  </sheetData>
  <mergeCells count="4">
    <mergeCell ref="B1:E1"/>
    <mergeCell ref="M1:P1"/>
    <mergeCell ref="G1:J1"/>
    <mergeCell ref="R1:U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gliara, Stefano</dc:creator>
  <cp:lastModifiedBy>Pagliara, Stefano</cp:lastModifiedBy>
  <dcterms:created xsi:type="dcterms:W3CDTF">2024-10-18T10:28:02Z</dcterms:created>
  <dcterms:modified xsi:type="dcterms:W3CDTF">2024-12-20T10:27:24Z</dcterms:modified>
</cp:coreProperties>
</file>